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sus\Desktop\"/>
    </mc:Choice>
  </mc:AlternateContent>
  <bookViews>
    <workbookView xWindow="0" yWindow="0" windowWidth="11175" windowHeight="6660"/>
  </bookViews>
  <sheets>
    <sheet name="water content data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9" i="1" l="1"/>
  <c r="J10" i="1"/>
  <c r="J11" i="1"/>
  <c r="J12" i="1"/>
  <c r="K12" i="1" s="1"/>
  <c r="J13" i="1"/>
  <c r="J14" i="1"/>
  <c r="J7" i="1"/>
  <c r="J8" i="1"/>
  <c r="J6" i="1"/>
  <c r="K6" i="1" s="1"/>
  <c r="F12" i="1"/>
  <c r="F13" i="1"/>
  <c r="F14" i="1"/>
  <c r="G12" i="1" s="1"/>
  <c r="F11" i="1"/>
  <c r="F9" i="1"/>
  <c r="F7" i="1"/>
  <c r="F8" i="1"/>
  <c r="F10" i="1"/>
  <c r="F6" i="1"/>
  <c r="G9" i="1" l="1"/>
  <c r="G6" i="1"/>
  <c r="K9" i="1"/>
</calcChain>
</file>

<file path=xl/sharedStrings.xml><?xml version="1.0" encoding="utf-8"?>
<sst xmlns="http://schemas.openxmlformats.org/spreadsheetml/2006/main" count="17" uniqueCount="13">
  <si>
    <t>Wet scaffold (mg)</t>
  </si>
  <si>
    <t>Water absorption (%)</t>
  </si>
  <si>
    <t>average</t>
  </si>
  <si>
    <t>Dry scaffold (mg)</t>
  </si>
  <si>
    <t>Scaffold</t>
  </si>
  <si>
    <t xml:space="preserve">Observation time </t>
  </si>
  <si>
    <t>1 hours</t>
  </si>
  <si>
    <t>24 hours</t>
  </si>
  <si>
    <t>Sample</t>
  </si>
  <si>
    <t>Gelatin Hydrogel</t>
  </si>
  <si>
    <r>
      <t xml:space="preserve">Silk fibroin 462 ± 66  </t>
    </r>
    <r>
      <rPr>
        <sz val="11"/>
        <color theme="1"/>
        <rFont val="Calibri"/>
        <family val="2"/>
      </rPr>
      <t>µm</t>
    </r>
  </si>
  <si>
    <r>
      <t xml:space="preserve">Silk fibroin  833 ± 147  </t>
    </r>
    <r>
      <rPr>
        <sz val="11"/>
        <color theme="1"/>
        <rFont val="Calibri"/>
        <family val="2"/>
      </rPr>
      <t>µm</t>
    </r>
  </si>
  <si>
    <t>Suplementary 1 . Raw data of water cont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1" xfId="0" applyBorder="1" applyAlignment="1">
      <alignment horizontal="center"/>
    </xf>
    <xf numFmtId="0" fontId="0" fillId="0" borderId="0" xfId="0" applyAlignment="1"/>
    <xf numFmtId="0" fontId="0" fillId="0" borderId="3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wrapText="1"/>
    </xf>
    <xf numFmtId="0" fontId="1" fillId="0" borderId="9" xfId="0" applyFont="1" applyBorder="1" applyAlignment="1">
      <alignment horizontal="center" wrapText="1"/>
    </xf>
    <xf numFmtId="0" fontId="1" fillId="0" borderId="8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2" xfId="0" applyFont="1" applyBorder="1" applyAlignment="1">
      <alignment horizontal="center" vertical="center" wrapText="1"/>
    </xf>
    <xf numFmtId="0" fontId="0" fillId="0" borderId="5" xfId="0" applyFont="1" applyBorder="1" applyAlignment="1">
      <alignment horizontal="center" vertical="center" wrapText="1"/>
    </xf>
    <xf numFmtId="0" fontId="0" fillId="0" borderId="7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14"/>
  <sheetViews>
    <sheetView tabSelected="1" workbookViewId="0">
      <selection activeCell="M15" sqref="M15"/>
    </sheetView>
  </sheetViews>
  <sheetFormatPr defaultRowHeight="15" x14ac:dyDescent="0.25"/>
  <cols>
    <col min="2" max="2" width="18.5703125" customWidth="1"/>
    <col min="4" max="4" width="12.7109375" customWidth="1"/>
    <col min="5" max="5" width="13.85546875" customWidth="1"/>
    <col min="6" max="6" width="15.7109375" customWidth="1"/>
    <col min="8" max="8" width="14.140625" customWidth="1"/>
    <col min="9" max="9" width="13.140625" customWidth="1"/>
    <col min="10" max="10" width="14.42578125" customWidth="1"/>
  </cols>
  <sheetData>
    <row r="1" spans="2:11" ht="15.75" customHeight="1" x14ac:dyDescent="0.25"/>
    <row r="2" spans="2:11" x14ac:dyDescent="0.25">
      <c r="B2" s="12" t="s">
        <v>12</v>
      </c>
      <c r="C2" s="12"/>
      <c r="D2" s="12"/>
      <c r="E2" s="12"/>
      <c r="F2" s="12"/>
      <c r="G2" s="12"/>
      <c r="H2" s="12"/>
      <c r="I2" s="12"/>
      <c r="J2" s="12"/>
      <c r="K2" s="12"/>
    </row>
    <row r="3" spans="2:11" ht="15" customHeight="1" thickBot="1" x14ac:dyDescent="0.3">
      <c r="E3" s="2"/>
      <c r="F3" s="2"/>
      <c r="G3" s="2"/>
      <c r="H3" s="2"/>
      <c r="I3" s="2"/>
      <c r="J3" s="2"/>
    </row>
    <row r="4" spans="2:11" ht="15" customHeight="1" x14ac:dyDescent="0.25">
      <c r="B4" s="22" t="s">
        <v>5</v>
      </c>
      <c r="C4" s="23"/>
      <c r="D4" s="9" t="s">
        <v>6</v>
      </c>
      <c r="E4" s="10"/>
      <c r="F4" s="10"/>
      <c r="G4" s="23"/>
      <c r="H4" s="9" t="s">
        <v>7</v>
      </c>
      <c r="I4" s="10"/>
      <c r="J4" s="10"/>
      <c r="K4" s="11"/>
    </row>
    <row r="5" spans="2:11" ht="30.75" thickBot="1" x14ac:dyDescent="0.3">
      <c r="B5" s="5" t="s">
        <v>4</v>
      </c>
      <c r="C5" s="8" t="s">
        <v>8</v>
      </c>
      <c r="D5" s="6" t="s">
        <v>3</v>
      </c>
      <c r="E5" s="6" t="s">
        <v>0</v>
      </c>
      <c r="F5" s="6" t="s">
        <v>1</v>
      </c>
      <c r="G5" s="6" t="s">
        <v>2</v>
      </c>
      <c r="H5" s="6" t="s">
        <v>3</v>
      </c>
      <c r="I5" s="6" t="s">
        <v>0</v>
      </c>
      <c r="J5" s="6" t="s">
        <v>1</v>
      </c>
      <c r="K5" s="7" t="s">
        <v>2</v>
      </c>
    </row>
    <row r="6" spans="2:11" x14ac:dyDescent="0.25">
      <c r="B6" s="16" t="s">
        <v>9</v>
      </c>
      <c r="C6" s="3">
        <v>1</v>
      </c>
      <c r="D6" s="3">
        <v>0.8</v>
      </c>
      <c r="E6" s="3">
        <v>31.43</v>
      </c>
      <c r="F6" s="3">
        <f>(E6-D6)/E6*100</f>
        <v>97.454661151765833</v>
      </c>
      <c r="G6" s="19">
        <f>AVERAGE(F6:F8)</f>
        <v>97.340833268996576</v>
      </c>
      <c r="H6" s="3">
        <v>0.71</v>
      </c>
      <c r="I6" s="3">
        <v>20.149999999999999</v>
      </c>
      <c r="J6" s="3">
        <f>(I6-H6)/I6*100</f>
        <v>96.476426799007442</v>
      </c>
      <c r="K6" s="13">
        <f>AVERAGE(J6:J8)</f>
        <v>97.147810599094328</v>
      </c>
    </row>
    <row r="7" spans="2:11" ht="15.75" customHeight="1" x14ac:dyDescent="0.25">
      <c r="B7" s="17"/>
      <c r="C7" s="1">
        <v>2</v>
      </c>
      <c r="D7" s="1">
        <v>0.73</v>
      </c>
      <c r="E7" s="1">
        <v>28.37</v>
      </c>
      <c r="F7" s="1">
        <f t="shared" ref="F7:F14" si="0">(E7-D7)/E7*100</f>
        <v>97.426859358477259</v>
      </c>
      <c r="G7" s="20"/>
      <c r="H7" s="1">
        <v>0.77</v>
      </c>
      <c r="I7" s="1">
        <v>36.07</v>
      </c>
      <c r="J7" s="1">
        <f t="shared" ref="J7:J14" si="1">(I7-H7)/I7*100</f>
        <v>97.86526199057387</v>
      </c>
      <c r="K7" s="14"/>
    </row>
    <row r="8" spans="2:11" ht="15.75" thickBot="1" x14ac:dyDescent="0.3">
      <c r="B8" s="18"/>
      <c r="C8" s="4">
        <v>3</v>
      </c>
      <c r="D8" s="4">
        <v>0.87</v>
      </c>
      <c r="E8" s="4">
        <v>30.43</v>
      </c>
      <c r="F8" s="4">
        <f t="shared" si="0"/>
        <v>97.140979296746636</v>
      </c>
      <c r="G8" s="21"/>
      <c r="H8" s="4">
        <v>1.43</v>
      </c>
      <c r="I8" s="4">
        <v>49.34</v>
      </c>
      <c r="J8" s="4">
        <f t="shared" si="1"/>
        <v>97.101743007701657</v>
      </c>
      <c r="K8" s="15"/>
    </row>
    <row r="9" spans="2:11" ht="15" customHeight="1" x14ac:dyDescent="0.25">
      <c r="B9" s="16" t="s">
        <v>10</v>
      </c>
      <c r="C9" s="3">
        <v>1</v>
      </c>
      <c r="D9" s="3">
        <v>23.900000000000034</v>
      </c>
      <c r="E9" s="3">
        <v>118.7</v>
      </c>
      <c r="F9" s="3">
        <f t="shared" si="0"/>
        <v>79.865206402695847</v>
      </c>
      <c r="G9" s="19">
        <f t="shared" ref="G9" si="2">AVERAGE(F9:F11)</f>
        <v>80.272198729386147</v>
      </c>
      <c r="H9" s="3">
        <v>18.899999999999917</v>
      </c>
      <c r="I9" s="3">
        <v>124.10000000000001</v>
      </c>
      <c r="J9" s="3">
        <f t="shared" si="1"/>
        <v>84.77034649476235</v>
      </c>
      <c r="K9" s="13">
        <f t="shared" ref="K9" si="3">AVERAGE(J9:J11)</f>
        <v>82.813874687778949</v>
      </c>
    </row>
    <row r="10" spans="2:11" ht="15" customHeight="1" x14ac:dyDescent="0.25">
      <c r="B10" s="17"/>
      <c r="C10" s="1">
        <v>2</v>
      </c>
      <c r="D10" s="1">
        <v>23.599999999999955</v>
      </c>
      <c r="E10" s="1">
        <v>117.4</v>
      </c>
      <c r="F10" s="1">
        <f t="shared" si="0"/>
        <v>79.89778534923343</v>
      </c>
      <c r="G10" s="20"/>
      <c r="H10" s="1">
        <v>25.000000000000021</v>
      </c>
      <c r="I10" s="1">
        <v>143.19999999999999</v>
      </c>
      <c r="J10" s="1">
        <f t="shared" si="1"/>
        <v>82.54189944134076</v>
      </c>
      <c r="K10" s="14"/>
    </row>
    <row r="11" spans="2:11" ht="15" customHeight="1" thickBot="1" x14ac:dyDescent="0.3">
      <c r="B11" s="18"/>
      <c r="C11" s="4">
        <v>3</v>
      </c>
      <c r="D11" s="4">
        <v>20.500000000000075</v>
      </c>
      <c r="E11" s="4">
        <v>108.2</v>
      </c>
      <c r="F11" s="4">
        <f t="shared" si="0"/>
        <v>81.053604436229136</v>
      </c>
      <c r="G11" s="21"/>
      <c r="H11" s="4">
        <v>26.399999999999977</v>
      </c>
      <c r="I11" s="4">
        <v>139.9</v>
      </c>
      <c r="J11" s="4">
        <f t="shared" si="1"/>
        <v>81.12937812723375</v>
      </c>
      <c r="K11" s="15"/>
    </row>
    <row r="12" spans="2:11" x14ac:dyDescent="0.25">
      <c r="B12" s="16" t="s">
        <v>11</v>
      </c>
      <c r="C12" s="3">
        <v>1</v>
      </c>
      <c r="D12" s="3">
        <v>11.199999999999989</v>
      </c>
      <c r="E12" s="3">
        <v>89.800000000000011</v>
      </c>
      <c r="F12" s="3">
        <f t="shared" si="0"/>
        <v>87.52783964365257</v>
      </c>
      <c r="G12" s="19">
        <f t="shared" ref="G12" si="4">AVERAGE(F12:F14)</f>
        <v>88.044593322998864</v>
      </c>
      <c r="H12" s="3">
        <v>10.299999999999976</v>
      </c>
      <c r="I12" s="3">
        <v>95.2</v>
      </c>
      <c r="J12" s="3">
        <f t="shared" si="1"/>
        <v>89.1806722689076</v>
      </c>
      <c r="K12" s="13">
        <f t="shared" ref="K12" si="5">AVERAGE(J12:J14)</f>
        <v>90.184688193381248</v>
      </c>
    </row>
    <row r="13" spans="2:11" x14ac:dyDescent="0.25">
      <c r="B13" s="17"/>
      <c r="C13" s="1">
        <v>2</v>
      </c>
      <c r="D13" s="1">
        <v>10.399999999999965</v>
      </c>
      <c r="E13" s="1">
        <v>91.399999999999991</v>
      </c>
      <c r="F13" s="1">
        <f t="shared" si="0"/>
        <v>88.621444201312954</v>
      </c>
      <c r="G13" s="20"/>
      <c r="H13" s="1">
        <v>9.9000000000000199</v>
      </c>
      <c r="I13" s="1">
        <v>88.3</v>
      </c>
      <c r="J13" s="1">
        <f t="shared" si="1"/>
        <v>88.788221970554901</v>
      </c>
      <c r="K13" s="14"/>
    </row>
    <row r="14" spans="2:11" ht="15.75" thickBot="1" x14ac:dyDescent="0.3">
      <c r="B14" s="18"/>
      <c r="C14" s="4">
        <v>3</v>
      </c>
      <c r="D14" s="4">
        <v>9.2999999999999758</v>
      </c>
      <c r="E14" s="4">
        <v>77.399999999999991</v>
      </c>
      <c r="F14" s="4">
        <f t="shared" si="0"/>
        <v>87.98449612403104</v>
      </c>
      <c r="G14" s="21"/>
      <c r="H14" s="4">
        <v>7.4000000000000732</v>
      </c>
      <c r="I14" s="4">
        <v>99.8</v>
      </c>
      <c r="J14" s="4">
        <f t="shared" si="1"/>
        <v>92.585170340681287</v>
      </c>
      <c r="K14" s="15"/>
    </row>
  </sheetData>
  <mergeCells count="13">
    <mergeCell ref="H4:K4"/>
    <mergeCell ref="B2:K2"/>
    <mergeCell ref="K6:K8"/>
    <mergeCell ref="K9:K11"/>
    <mergeCell ref="K12:K14"/>
    <mergeCell ref="B6:B8"/>
    <mergeCell ref="B9:B11"/>
    <mergeCell ref="B12:B14"/>
    <mergeCell ref="G6:G8"/>
    <mergeCell ref="G9:G11"/>
    <mergeCell ref="G12:G14"/>
    <mergeCell ref="B4:C4"/>
    <mergeCell ref="D4:G4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ater content data</vt:lpstr>
    </vt:vector>
  </TitlesOfParts>
  <Company>hom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viana2811</dc:creator>
  <cp:lastModifiedBy>Noviana2811</cp:lastModifiedBy>
  <dcterms:created xsi:type="dcterms:W3CDTF">2019-08-09T01:58:58Z</dcterms:created>
  <dcterms:modified xsi:type="dcterms:W3CDTF">2019-08-09T05:44:14Z</dcterms:modified>
</cp:coreProperties>
</file>